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75" windowWidth="18195" windowHeight="1182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F31" i="1" l="1"/>
  <c r="G31" i="1"/>
  <c r="K31" i="1"/>
  <c r="L31" i="1"/>
  <c r="M31" i="1"/>
  <c r="T31" i="1"/>
  <c r="U31" i="1"/>
  <c r="V31" i="1"/>
  <c r="W31" i="1"/>
  <c r="X31" i="1"/>
  <c r="Y31" i="1"/>
  <c r="E31" i="1"/>
</calcChain>
</file>

<file path=xl/sharedStrings.xml><?xml version="1.0" encoding="utf-8"?>
<sst xmlns="http://schemas.openxmlformats.org/spreadsheetml/2006/main" count="26" uniqueCount="26">
  <si>
    <t>Subject number</t>
  </si>
  <si>
    <t>Flashlight Prelim ID (0 = wrong; 1 = correct)</t>
  </si>
  <si>
    <t>Flashlight Poacher Location</t>
  </si>
  <si>
    <t>LIRT Poacher Location</t>
  </si>
  <si>
    <t>HIRT Poacher Location</t>
  </si>
  <si>
    <t>LIRT    Prelim ID (0 = wrong; 1 = correct)</t>
  </si>
  <si>
    <t>HIRT     Prelim ID (0 = wrong; 1 = correct)</t>
  </si>
  <si>
    <t>Flashlight Final ID        (0 = wrong; 1 = correct)</t>
  </si>
  <si>
    <t>LIRT      Final ID    (0 = wrong; 1 = correct)</t>
  </si>
  <si>
    <t>HIRT     Final ID     (0 = wrong; 1 = correct)</t>
  </si>
  <si>
    <t>Mean</t>
  </si>
  <si>
    <t>Flashlight Poacher Distance from start (m)</t>
  </si>
  <si>
    <t>LIRT Poacher Distance from start (m)</t>
  </si>
  <si>
    <t>HIRT Poacher Distance from start (m)</t>
  </si>
  <si>
    <t>HIRT      Final Trig-corrected Distance for Correct ID    (m)</t>
  </si>
  <si>
    <t>LIRT       Final Trig-corrected Distance for Correct ID (m)</t>
  </si>
  <si>
    <t>Flashlight Final Trig-corrected Distance for for Correct ID (m)</t>
  </si>
  <si>
    <t>HIRT      Prelim Trig-corrected Distance for Correct ID (m)</t>
  </si>
  <si>
    <t>LIRT    Prelim Trig-corrected Distance for Correct  ID (m)</t>
  </si>
  <si>
    <t>Flashlight Prelim Trig-corrected Distance for Correct ID    (m)</t>
  </si>
  <si>
    <t>HIRT    Final ID Distance for Correct ID (m)</t>
  </si>
  <si>
    <t>LIRT     Final ID Distance for Correct ID (m)</t>
  </si>
  <si>
    <t>Flashlight Final ID Distance    for Correct    ID (m)</t>
  </si>
  <si>
    <t>HIRT Prelim ID Distance for Correct  ID (m)</t>
  </si>
  <si>
    <t>LIRT Prelim ID Distance for Correct ID (m)</t>
  </si>
  <si>
    <t>Flashlight Prelim ID Distance for Correct ID (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1" x14ac:knownFonts="1"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</fills>
  <borders count="10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2">
    <xf numFmtId="0" fontId="0" fillId="0" borderId="0" xfId="0"/>
    <xf numFmtId="164" fontId="0" fillId="2" borderId="0" xfId="0" quotePrefix="1" applyNumberFormat="1" applyFill="1" applyBorder="1" applyAlignment="1">
      <alignment horizontal="center"/>
    </xf>
    <xf numFmtId="164" fontId="0" fillId="2" borderId="0" xfId="0" applyNumberFormat="1" applyFill="1" applyBorder="1" applyAlignment="1">
      <alignment horizontal="center"/>
    </xf>
    <xf numFmtId="164" fontId="0" fillId="2" borderId="0" xfId="0" quotePrefix="1" applyNumberFormat="1" applyFill="1" applyBorder="1" applyAlignment="1">
      <alignment horizontal="center" vertical="center"/>
    </xf>
    <xf numFmtId="164" fontId="0" fillId="2" borderId="0" xfId="0" applyNumberFormat="1" applyFill="1" applyBorder="1" applyAlignment="1">
      <alignment horizontal="center" vertical="center"/>
    </xf>
    <xf numFmtId="0" fontId="0" fillId="0" borderId="0" xfId="0" applyBorder="1"/>
    <xf numFmtId="0" fontId="0" fillId="2" borderId="0" xfId="0" applyFill="1" applyBorder="1"/>
    <xf numFmtId="164" fontId="0" fillId="2" borderId="2" xfId="0" quotePrefix="1" applyNumberFormat="1" applyFill="1" applyBorder="1" applyAlignment="1">
      <alignment horizontal="center"/>
    </xf>
    <xf numFmtId="164" fontId="0" fillId="2" borderId="3" xfId="0" applyNumberFormat="1" applyFill="1" applyBorder="1" applyAlignment="1">
      <alignment horizontal="center"/>
    </xf>
    <xf numFmtId="164" fontId="0" fillId="2" borderId="2" xfId="0" applyNumberFormat="1" applyFill="1" applyBorder="1" applyAlignment="1">
      <alignment horizontal="center"/>
    </xf>
    <xf numFmtId="164" fontId="0" fillId="2" borderId="3" xfId="0" quotePrefix="1" applyNumberFormat="1" applyFill="1" applyBorder="1" applyAlignment="1">
      <alignment horizontal="center"/>
    </xf>
    <xf numFmtId="164" fontId="0" fillId="0" borderId="2" xfId="0" applyNumberFormat="1" applyBorder="1"/>
    <xf numFmtId="164" fontId="0" fillId="2" borderId="4" xfId="0" applyNumberFormat="1" applyFill="1" applyBorder="1"/>
    <xf numFmtId="164" fontId="0" fillId="2" borderId="5" xfId="0" applyNumberFormat="1" applyFill="1" applyBorder="1" applyAlignment="1">
      <alignment horizontal="center"/>
    </xf>
    <xf numFmtId="164" fontId="0" fillId="2" borderId="6" xfId="0" applyNumberFormat="1" applyFill="1" applyBorder="1" applyAlignment="1">
      <alignment horizontal="center"/>
    </xf>
    <xf numFmtId="164" fontId="0" fillId="2" borderId="2" xfId="0" quotePrefix="1" applyNumberFormat="1" applyFill="1" applyBorder="1" applyAlignment="1">
      <alignment horizontal="center" vertical="center"/>
    </xf>
    <xf numFmtId="164" fontId="0" fillId="2" borderId="3" xfId="0" applyNumberFormat="1" applyFill="1" applyBorder="1" applyAlignment="1">
      <alignment horizontal="center" vertical="center"/>
    </xf>
    <xf numFmtId="164" fontId="0" fillId="2" borderId="2" xfId="0" applyNumberFormat="1" applyFill="1" applyBorder="1" applyAlignment="1">
      <alignment horizontal="center" vertical="center"/>
    </xf>
    <xf numFmtId="164" fontId="0" fillId="2" borderId="4" xfId="0" applyNumberFormat="1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3" borderId="5" xfId="0" applyFill="1" applyBorder="1" applyAlignment="1">
      <alignment horizontal="center"/>
    </xf>
    <xf numFmtId="0" fontId="0" fillId="3" borderId="6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0" borderId="0" xfId="0" applyBorder="1" applyAlignment="1">
      <alignment vertical="top" wrapText="1"/>
    </xf>
    <xf numFmtId="0" fontId="0" fillId="3" borderId="9" xfId="0" applyFill="1" applyBorder="1" applyAlignment="1">
      <alignment horizontal="center" vertical="top" wrapText="1"/>
    </xf>
    <xf numFmtId="0" fontId="0" fillId="2" borderId="9" xfId="0" applyFill="1" applyBorder="1" applyAlignment="1">
      <alignment horizontal="center" vertical="top" wrapText="1"/>
    </xf>
    <xf numFmtId="0" fontId="0" fillId="2" borderId="1" xfId="0" applyFill="1" applyBorder="1" applyAlignment="1">
      <alignment horizontal="center" vertical="top" wrapText="1"/>
    </xf>
    <xf numFmtId="0" fontId="0" fillId="3" borderId="1" xfId="0" applyFill="1" applyBorder="1" applyAlignment="1">
      <alignment horizontal="center" vertical="top" wrapText="1"/>
    </xf>
    <xf numFmtId="165" fontId="0" fillId="3" borderId="2" xfId="0" applyNumberFormat="1" applyFill="1" applyBorder="1" applyAlignment="1">
      <alignment horizontal="center"/>
    </xf>
    <xf numFmtId="165" fontId="0" fillId="3" borderId="0" xfId="0" applyNumberFormat="1" applyFill="1" applyBorder="1" applyAlignment="1">
      <alignment horizontal="center"/>
    </xf>
    <xf numFmtId="165" fontId="0" fillId="3" borderId="3" xfId="0" applyNumberFormat="1" applyFill="1" applyBorder="1" applyAlignment="1">
      <alignment horizontal="center"/>
    </xf>
    <xf numFmtId="165" fontId="0" fillId="3" borderId="4" xfId="0" applyNumberFormat="1" applyFill="1" applyBorder="1" applyAlignment="1">
      <alignment horizontal="center"/>
    </xf>
    <xf numFmtId="165" fontId="0" fillId="3" borderId="5" xfId="0" applyNumberFormat="1" applyFill="1" applyBorder="1" applyAlignment="1">
      <alignment horizontal="center"/>
    </xf>
    <xf numFmtId="165" fontId="0" fillId="3" borderId="6" xfId="0" applyNumberFormat="1" applyFill="1" applyBorder="1" applyAlignment="1">
      <alignment horizontal="center"/>
    </xf>
    <xf numFmtId="165" fontId="0" fillId="2" borderId="2" xfId="0" applyNumberFormat="1" applyFill="1" applyBorder="1" applyAlignment="1">
      <alignment horizontal="center"/>
    </xf>
    <xf numFmtId="165" fontId="0" fillId="2" borderId="0" xfId="0" applyNumberFormat="1" applyFill="1" applyBorder="1" applyAlignment="1">
      <alignment horizontal="center"/>
    </xf>
    <xf numFmtId="165" fontId="0" fillId="2" borderId="3" xfId="0" applyNumberFormat="1" applyFill="1" applyBorder="1" applyAlignment="1">
      <alignment horizontal="center"/>
    </xf>
    <xf numFmtId="165" fontId="0" fillId="2" borderId="4" xfId="0" applyNumberFormat="1" applyFill="1" applyBorder="1" applyAlignment="1">
      <alignment horizontal="center"/>
    </xf>
    <xf numFmtId="165" fontId="0" fillId="2" borderId="5" xfId="0" applyNumberFormat="1" applyFill="1" applyBorder="1" applyAlignment="1">
      <alignment horizontal="center"/>
    </xf>
    <xf numFmtId="165" fontId="0" fillId="2" borderId="6" xfId="0" applyNumberFormat="1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2" borderId="8" xfId="0" applyFill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0" fillId="3" borderId="0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1"/>
  <sheetViews>
    <sheetView tabSelected="1" workbookViewId="0">
      <selection activeCell="A8" sqref="A8"/>
    </sheetView>
  </sheetViews>
  <sheetFormatPr defaultRowHeight="15" x14ac:dyDescent="0.25"/>
  <cols>
    <col min="1" max="1" width="15.140625" style="5" bestFit="1" customWidth="1"/>
    <col min="2" max="2" width="10.7109375" style="5" customWidth="1"/>
    <col min="3" max="3" width="10.85546875" style="5" customWidth="1"/>
    <col min="4" max="5" width="10.5703125" style="5" customWidth="1"/>
    <col min="6" max="6" width="10.28515625" style="5" customWidth="1"/>
    <col min="7" max="7" width="10.7109375" style="5" customWidth="1"/>
    <col min="8" max="8" width="11.42578125" style="5" customWidth="1"/>
    <col min="9" max="9" width="10.5703125" style="5" customWidth="1"/>
    <col min="10" max="10" width="10.85546875" style="5" customWidth="1"/>
    <col min="11" max="11" width="12" style="5" customWidth="1"/>
    <col min="12" max="12" width="10.28515625" style="5" customWidth="1"/>
    <col min="13" max="13" width="10.140625" style="5" customWidth="1"/>
    <col min="14" max="14" width="11.85546875" style="5" customWidth="1"/>
    <col min="15" max="16" width="9.140625" style="5" customWidth="1"/>
    <col min="17" max="17" width="10.42578125" style="5" customWidth="1"/>
    <col min="18" max="18" width="9.7109375" style="5" customWidth="1"/>
    <col min="19" max="19" width="10" style="5" customWidth="1"/>
    <col min="20" max="20" width="11.5703125" style="5" customWidth="1"/>
    <col min="21" max="22" width="11.140625" style="5" customWidth="1"/>
    <col min="23" max="23" width="11.42578125" style="5" customWidth="1"/>
    <col min="24" max="24" width="10.7109375" style="5" customWidth="1"/>
    <col min="25" max="25" width="11.42578125" style="5" customWidth="1"/>
    <col min="26" max="16384" width="9.140625" style="5"/>
  </cols>
  <sheetData>
    <row r="1" spans="1:25" s="31" customFormat="1" ht="100.5" customHeight="1" thickBot="1" x14ac:dyDescent="0.3">
      <c r="A1" s="34" t="s">
        <v>0</v>
      </c>
      <c r="B1" s="35" t="s">
        <v>1</v>
      </c>
      <c r="C1" s="35" t="s">
        <v>5</v>
      </c>
      <c r="D1" s="35" t="s">
        <v>6</v>
      </c>
      <c r="E1" s="34" t="s">
        <v>25</v>
      </c>
      <c r="F1" s="34" t="s">
        <v>24</v>
      </c>
      <c r="G1" s="34" t="s">
        <v>23</v>
      </c>
      <c r="H1" s="35" t="s">
        <v>7</v>
      </c>
      <c r="I1" s="35" t="s">
        <v>8</v>
      </c>
      <c r="J1" s="35" t="s">
        <v>9</v>
      </c>
      <c r="K1" s="34" t="s">
        <v>22</v>
      </c>
      <c r="L1" s="34" t="s">
        <v>21</v>
      </c>
      <c r="M1" s="34" t="s">
        <v>20</v>
      </c>
      <c r="N1" s="35" t="s">
        <v>2</v>
      </c>
      <c r="O1" s="35" t="s">
        <v>3</v>
      </c>
      <c r="P1" s="35" t="s">
        <v>4</v>
      </c>
      <c r="Q1" s="34" t="s">
        <v>11</v>
      </c>
      <c r="R1" s="34" t="s">
        <v>12</v>
      </c>
      <c r="S1" s="34" t="s">
        <v>13</v>
      </c>
      <c r="T1" s="32" t="s">
        <v>19</v>
      </c>
      <c r="U1" s="32" t="s">
        <v>18</v>
      </c>
      <c r="V1" s="32" t="s">
        <v>17</v>
      </c>
      <c r="W1" s="33" t="s">
        <v>16</v>
      </c>
      <c r="X1" s="33" t="s">
        <v>15</v>
      </c>
      <c r="Y1" s="34" t="s">
        <v>14</v>
      </c>
    </row>
    <row r="2" spans="1:25" x14ac:dyDescent="0.25">
      <c r="A2" s="48">
        <v>1</v>
      </c>
      <c r="B2" s="19">
        <v>0</v>
      </c>
      <c r="C2" s="20">
        <v>1</v>
      </c>
      <c r="D2" s="21">
        <v>1</v>
      </c>
      <c r="E2" s="7"/>
      <c r="F2" s="2">
        <v>54.400000000000006</v>
      </c>
      <c r="G2" s="8">
        <v>28.8</v>
      </c>
      <c r="H2" s="19">
        <v>0</v>
      </c>
      <c r="I2" s="20">
        <v>1</v>
      </c>
      <c r="J2" s="21">
        <v>1</v>
      </c>
      <c r="K2" s="15"/>
      <c r="L2" s="4">
        <v>63.2</v>
      </c>
      <c r="M2" s="16">
        <v>56</v>
      </c>
      <c r="N2" s="19">
        <v>1</v>
      </c>
      <c r="O2" s="20">
        <v>2</v>
      </c>
      <c r="P2" s="21">
        <v>3</v>
      </c>
      <c r="Q2" s="25">
        <v>74</v>
      </c>
      <c r="R2" s="26">
        <v>87</v>
      </c>
      <c r="S2" s="27">
        <v>100</v>
      </c>
      <c r="T2" s="36"/>
      <c r="U2" s="37">
        <v>38.246045547219644</v>
      </c>
      <c r="V2" s="38">
        <v>73.955662393085234</v>
      </c>
      <c r="W2" s="42"/>
      <c r="X2" s="43">
        <v>31.087618113969423</v>
      </c>
      <c r="Y2" s="44">
        <v>48.332183894378289</v>
      </c>
    </row>
    <row r="3" spans="1:25" x14ac:dyDescent="0.25">
      <c r="A3" s="48">
        <v>2</v>
      </c>
      <c r="B3" s="19">
        <v>1</v>
      </c>
      <c r="C3" s="20">
        <v>0</v>
      </c>
      <c r="D3" s="21">
        <v>0</v>
      </c>
      <c r="E3" s="9">
        <v>66.400000000000006</v>
      </c>
      <c r="F3" s="1"/>
      <c r="G3" s="8"/>
      <c r="H3" s="19">
        <v>1</v>
      </c>
      <c r="I3" s="20">
        <v>0</v>
      </c>
      <c r="J3" s="21">
        <v>1</v>
      </c>
      <c r="K3" s="17">
        <v>93.600000000000009</v>
      </c>
      <c r="L3" s="3"/>
      <c r="M3" s="16">
        <v>100</v>
      </c>
      <c r="N3" s="19">
        <v>4</v>
      </c>
      <c r="O3" s="20">
        <v>3</v>
      </c>
      <c r="P3" s="21">
        <v>5</v>
      </c>
      <c r="Q3" s="25">
        <v>110</v>
      </c>
      <c r="R3" s="26">
        <v>100</v>
      </c>
      <c r="S3" s="27">
        <v>120</v>
      </c>
      <c r="T3" s="36">
        <v>47.968322880834592</v>
      </c>
      <c r="U3" s="37"/>
      <c r="V3" s="38"/>
      <c r="W3" s="42">
        <v>25.864261056523532</v>
      </c>
      <c r="X3" s="43"/>
      <c r="Y3" s="44">
        <v>28.284271247461902</v>
      </c>
    </row>
    <row r="4" spans="1:25" x14ac:dyDescent="0.25">
      <c r="A4" s="48">
        <v>3</v>
      </c>
      <c r="B4" s="19">
        <v>1</v>
      </c>
      <c r="C4" s="20">
        <v>1</v>
      </c>
      <c r="D4" s="21">
        <v>1</v>
      </c>
      <c r="E4" s="9">
        <v>45.6</v>
      </c>
      <c r="F4" s="2">
        <v>64.8</v>
      </c>
      <c r="G4" s="8">
        <v>4</v>
      </c>
      <c r="H4" s="19">
        <v>1</v>
      </c>
      <c r="I4" s="20">
        <v>1</v>
      </c>
      <c r="J4" s="21">
        <v>1</v>
      </c>
      <c r="K4" s="17">
        <v>45.6</v>
      </c>
      <c r="L4" s="4">
        <v>80.800000000000011</v>
      </c>
      <c r="M4" s="16">
        <v>17.600000000000001</v>
      </c>
      <c r="N4" s="19">
        <v>2</v>
      </c>
      <c r="O4" s="20">
        <v>3</v>
      </c>
      <c r="P4" s="21">
        <v>1</v>
      </c>
      <c r="Q4" s="25">
        <v>87</v>
      </c>
      <c r="R4" s="26">
        <v>100</v>
      </c>
      <c r="S4" s="27">
        <v>74</v>
      </c>
      <c r="T4" s="36">
        <v>45.977820740004631</v>
      </c>
      <c r="U4" s="37">
        <v>40.485058972415985</v>
      </c>
      <c r="V4" s="38">
        <v>72.801098892805186</v>
      </c>
      <c r="W4" s="42">
        <v>45.977820740004631</v>
      </c>
      <c r="X4" s="43">
        <v>27.724357521861524</v>
      </c>
      <c r="Y4" s="44">
        <v>59.841122984115195</v>
      </c>
    </row>
    <row r="5" spans="1:25" x14ac:dyDescent="0.25">
      <c r="A5" s="48">
        <v>4</v>
      </c>
      <c r="B5" s="19">
        <v>1</v>
      </c>
      <c r="C5" s="20">
        <v>1</v>
      </c>
      <c r="D5" s="21">
        <v>1</v>
      </c>
      <c r="E5" s="9">
        <v>87.2</v>
      </c>
      <c r="F5" s="2">
        <v>45.6</v>
      </c>
      <c r="G5" s="8">
        <v>44</v>
      </c>
      <c r="H5" s="19">
        <v>1</v>
      </c>
      <c r="I5" s="20">
        <v>1</v>
      </c>
      <c r="J5" s="21">
        <v>1</v>
      </c>
      <c r="K5" s="17">
        <v>98.4</v>
      </c>
      <c r="L5" s="4">
        <v>64.8</v>
      </c>
      <c r="M5" s="16">
        <v>62.400000000000006</v>
      </c>
      <c r="N5" s="19">
        <v>3</v>
      </c>
      <c r="O5" s="20">
        <v>5</v>
      </c>
      <c r="P5" s="21">
        <v>4</v>
      </c>
      <c r="Q5" s="25">
        <v>100</v>
      </c>
      <c r="R5" s="26">
        <v>120</v>
      </c>
      <c r="S5" s="27">
        <v>110</v>
      </c>
      <c r="T5" s="36">
        <v>23.745315327449326</v>
      </c>
      <c r="U5" s="37">
        <v>77.04128763202236</v>
      </c>
      <c r="V5" s="38">
        <v>68.963758598266665</v>
      </c>
      <c r="W5" s="42">
        <v>20.063897926375123</v>
      </c>
      <c r="X5" s="43">
        <v>58.711498022108074</v>
      </c>
      <c r="Y5" s="44">
        <v>51.630998440859145</v>
      </c>
    </row>
    <row r="6" spans="1:25" x14ac:dyDescent="0.25">
      <c r="A6" s="48">
        <v>5</v>
      </c>
      <c r="B6" s="19">
        <v>1</v>
      </c>
      <c r="C6" s="20">
        <v>1</v>
      </c>
      <c r="D6" s="21">
        <v>1</v>
      </c>
      <c r="E6" s="9">
        <v>32.800000000000004</v>
      </c>
      <c r="F6" s="2">
        <v>43.2</v>
      </c>
      <c r="G6" s="8">
        <v>41.6</v>
      </c>
      <c r="H6" s="19">
        <v>1</v>
      </c>
      <c r="I6" s="20">
        <v>1</v>
      </c>
      <c r="J6" s="21">
        <v>1</v>
      </c>
      <c r="K6" s="9">
        <v>32.800000000000004</v>
      </c>
      <c r="L6" s="2">
        <v>47.2</v>
      </c>
      <c r="M6" s="8">
        <v>41.6</v>
      </c>
      <c r="N6" s="19">
        <v>1</v>
      </c>
      <c r="O6" s="20">
        <v>2</v>
      </c>
      <c r="P6" s="21">
        <v>3</v>
      </c>
      <c r="Q6" s="25">
        <v>74</v>
      </c>
      <c r="R6" s="26">
        <v>87</v>
      </c>
      <c r="S6" s="27">
        <v>100</v>
      </c>
      <c r="T6" s="36">
        <v>45.79781654183963</v>
      </c>
      <c r="U6" s="37">
        <v>48.15018172343693</v>
      </c>
      <c r="V6" s="38">
        <v>61.729733516353363</v>
      </c>
      <c r="W6" s="42">
        <v>45.79781654183963</v>
      </c>
      <c r="X6" s="43">
        <v>44.542563913632094</v>
      </c>
      <c r="Y6" s="44">
        <v>61.729733516353363</v>
      </c>
    </row>
    <row r="7" spans="1:25" x14ac:dyDescent="0.25">
      <c r="A7" s="48">
        <v>6</v>
      </c>
      <c r="B7" s="19">
        <v>1</v>
      </c>
      <c r="C7" s="20">
        <v>1</v>
      </c>
      <c r="D7" s="21">
        <v>1</v>
      </c>
      <c r="E7" s="9">
        <v>105.60000000000001</v>
      </c>
      <c r="F7" s="2">
        <v>41.6</v>
      </c>
      <c r="G7" s="8">
        <v>38.400000000000006</v>
      </c>
      <c r="H7" s="19">
        <v>1</v>
      </c>
      <c r="I7" s="20">
        <v>1</v>
      </c>
      <c r="J7" s="21">
        <v>1</v>
      </c>
      <c r="K7" s="9">
        <v>105.60000000000001</v>
      </c>
      <c r="L7" s="2">
        <v>44.800000000000004</v>
      </c>
      <c r="M7" s="8">
        <v>44.800000000000004</v>
      </c>
      <c r="N7" s="19">
        <v>5</v>
      </c>
      <c r="O7" s="20">
        <v>3</v>
      </c>
      <c r="P7" s="21">
        <v>4</v>
      </c>
      <c r="Q7" s="25">
        <v>120</v>
      </c>
      <c r="R7" s="26">
        <v>100</v>
      </c>
      <c r="S7" s="27">
        <v>110</v>
      </c>
      <c r="T7" s="36">
        <v>24.644674881198977</v>
      </c>
      <c r="U7" s="37">
        <v>61.729733516353363</v>
      </c>
      <c r="V7" s="38">
        <v>74.340836691551971</v>
      </c>
      <c r="W7" s="42">
        <v>24.644674881198977</v>
      </c>
      <c r="X7" s="43">
        <v>58.711498022108067</v>
      </c>
      <c r="Y7" s="44">
        <v>68.198533708577628</v>
      </c>
    </row>
    <row r="8" spans="1:25" x14ac:dyDescent="0.25">
      <c r="A8" s="48">
        <v>7</v>
      </c>
      <c r="B8" s="19">
        <v>1</v>
      </c>
      <c r="C8" s="20">
        <v>1</v>
      </c>
      <c r="D8" s="21">
        <v>1</v>
      </c>
      <c r="E8" s="9">
        <v>72.8</v>
      </c>
      <c r="F8" s="2">
        <v>6.4</v>
      </c>
      <c r="G8" s="8">
        <v>44</v>
      </c>
      <c r="H8" s="19">
        <v>1</v>
      </c>
      <c r="I8" s="20">
        <v>1</v>
      </c>
      <c r="J8" s="21">
        <v>1</v>
      </c>
      <c r="K8" s="9">
        <v>77.600000000000009</v>
      </c>
      <c r="L8" s="2">
        <v>25.6</v>
      </c>
      <c r="M8" s="8">
        <v>47.2</v>
      </c>
      <c r="N8" s="19">
        <v>3</v>
      </c>
      <c r="O8" s="20">
        <v>2</v>
      </c>
      <c r="P8" s="21">
        <v>1</v>
      </c>
      <c r="Q8" s="25">
        <v>100</v>
      </c>
      <c r="R8" s="26">
        <v>87</v>
      </c>
      <c r="S8" s="27">
        <v>74</v>
      </c>
      <c r="T8" s="36">
        <v>33.761516553614712</v>
      </c>
      <c r="U8" s="37">
        <v>83.044325513547278</v>
      </c>
      <c r="V8" s="38">
        <v>36.055512754639892</v>
      </c>
      <c r="W8" s="42">
        <v>30.029319006597529</v>
      </c>
      <c r="X8" s="43">
        <v>64.575227448302499</v>
      </c>
      <c r="Y8" s="44">
        <v>33.440095693642981</v>
      </c>
    </row>
    <row r="9" spans="1:25" x14ac:dyDescent="0.25">
      <c r="A9" s="48">
        <v>8</v>
      </c>
      <c r="B9" s="19">
        <v>1</v>
      </c>
      <c r="C9" s="20">
        <v>1</v>
      </c>
      <c r="D9" s="21">
        <v>0</v>
      </c>
      <c r="E9" s="9">
        <v>49.6</v>
      </c>
      <c r="F9" s="2">
        <v>32.800000000000004</v>
      </c>
      <c r="G9" s="10"/>
      <c r="H9" s="19">
        <v>1</v>
      </c>
      <c r="I9" s="20">
        <v>1</v>
      </c>
      <c r="J9" s="21">
        <v>0</v>
      </c>
      <c r="K9" s="9">
        <v>55.2</v>
      </c>
      <c r="L9" s="2">
        <v>39.200000000000003</v>
      </c>
      <c r="M9" s="10"/>
      <c r="N9" s="19">
        <v>2</v>
      </c>
      <c r="O9" s="20">
        <v>4</v>
      </c>
      <c r="P9" s="21">
        <v>3</v>
      </c>
      <c r="Q9" s="25">
        <v>87</v>
      </c>
      <c r="R9" s="26">
        <v>110</v>
      </c>
      <c r="S9" s="27">
        <v>100</v>
      </c>
      <c r="T9" s="36">
        <v>42.411790813404707</v>
      </c>
      <c r="U9" s="37">
        <v>79.748605003473244</v>
      </c>
      <c r="V9" s="38"/>
      <c r="W9" s="42">
        <v>37.566474415361363</v>
      </c>
      <c r="X9" s="43">
        <v>73.57064632039058</v>
      </c>
      <c r="Y9" s="44"/>
    </row>
    <row r="10" spans="1:25" x14ac:dyDescent="0.25">
      <c r="A10" s="48">
        <v>9</v>
      </c>
      <c r="B10" s="19">
        <v>1</v>
      </c>
      <c r="C10" s="20">
        <v>1</v>
      </c>
      <c r="D10" s="21">
        <v>0</v>
      </c>
      <c r="E10" s="9">
        <v>57.6</v>
      </c>
      <c r="F10" s="2">
        <v>49.6</v>
      </c>
      <c r="G10" s="8"/>
      <c r="H10" s="19">
        <v>1</v>
      </c>
      <c r="I10" s="20">
        <v>1</v>
      </c>
      <c r="J10" s="21">
        <v>0</v>
      </c>
      <c r="K10" s="9">
        <v>49.6</v>
      </c>
      <c r="L10" s="2">
        <v>56</v>
      </c>
      <c r="M10" s="8"/>
      <c r="N10" s="19">
        <v>1</v>
      </c>
      <c r="O10" s="20">
        <v>2</v>
      </c>
      <c r="P10" s="21">
        <v>3</v>
      </c>
      <c r="Q10" s="25">
        <v>74</v>
      </c>
      <c r="R10" s="26">
        <v>87</v>
      </c>
      <c r="S10" s="27">
        <v>100</v>
      </c>
      <c r="T10" s="36">
        <v>25.864261056523539</v>
      </c>
      <c r="U10" s="37">
        <v>42.411790813404707</v>
      </c>
      <c r="V10" s="38"/>
      <c r="W10" s="42">
        <v>31.549326458737593</v>
      </c>
      <c r="X10" s="43">
        <v>36.891733491393431</v>
      </c>
      <c r="Y10" s="44"/>
    </row>
    <row r="11" spans="1:25" x14ac:dyDescent="0.25">
      <c r="A11" s="48">
        <v>10</v>
      </c>
      <c r="B11" s="19">
        <v>1</v>
      </c>
      <c r="C11" s="20">
        <v>1</v>
      </c>
      <c r="D11" s="21">
        <v>1</v>
      </c>
      <c r="E11" s="9">
        <v>66.400000000000006</v>
      </c>
      <c r="F11" s="2">
        <v>48.800000000000004</v>
      </c>
      <c r="G11" s="8">
        <v>29.6</v>
      </c>
      <c r="H11" s="19">
        <v>1</v>
      </c>
      <c r="I11" s="20">
        <v>1</v>
      </c>
      <c r="J11" s="21">
        <v>1</v>
      </c>
      <c r="K11" s="9">
        <v>66.400000000000006</v>
      </c>
      <c r="L11" s="2">
        <v>69.600000000000009</v>
      </c>
      <c r="M11" s="8">
        <v>45.6</v>
      </c>
      <c r="N11" s="19">
        <v>4</v>
      </c>
      <c r="O11" s="20">
        <v>5</v>
      </c>
      <c r="P11" s="21">
        <v>3</v>
      </c>
      <c r="Q11" s="25">
        <v>110</v>
      </c>
      <c r="R11" s="26">
        <v>120</v>
      </c>
      <c r="S11" s="27">
        <v>100</v>
      </c>
      <c r="T11" s="36">
        <v>47.968322880834592</v>
      </c>
      <c r="U11" s="37">
        <v>73.95566239308522</v>
      </c>
      <c r="V11" s="38">
        <v>73.185790970652221</v>
      </c>
      <c r="W11" s="42">
        <v>47.968322880834592</v>
      </c>
      <c r="X11" s="43">
        <v>54.223242249057726</v>
      </c>
      <c r="Y11" s="44">
        <v>57.959986197375855</v>
      </c>
    </row>
    <row r="12" spans="1:25" x14ac:dyDescent="0.25">
      <c r="A12" s="48">
        <v>11</v>
      </c>
      <c r="B12" s="19">
        <v>0</v>
      </c>
      <c r="C12" s="20">
        <v>1</v>
      </c>
      <c r="D12" s="21">
        <v>1</v>
      </c>
      <c r="E12" s="11"/>
      <c r="F12" s="2">
        <v>64.8</v>
      </c>
      <c r="G12" s="8">
        <v>71.2</v>
      </c>
      <c r="H12" s="19">
        <v>0</v>
      </c>
      <c r="I12" s="20">
        <v>1</v>
      </c>
      <c r="J12" s="21">
        <v>1</v>
      </c>
      <c r="K12" s="9"/>
      <c r="L12" s="2">
        <v>64.8</v>
      </c>
      <c r="M12" s="8">
        <v>74.400000000000006</v>
      </c>
      <c r="N12" s="19">
        <v>5</v>
      </c>
      <c r="O12" s="20">
        <v>3</v>
      </c>
      <c r="P12" s="21">
        <v>4</v>
      </c>
      <c r="Q12" s="25">
        <v>120</v>
      </c>
      <c r="R12" s="26">
        <v>100</v>
      </c>
      <c r="S12" s="27">
        <v>110</v>
      </c>
      <c r="T12" s="51"/>
      <c r="U12" s="37">
        <v>40.485058972415985</v>
      </c>
      <c r="V12" s="38">
        <v>43.651345912812353</v>
      </c>
      <c r="W12" s="42"/>
      <c r="X12" s="43">
        <v>40.485058972415985</v>
      </c>
      <c r="Y12" s="44">
        <v>40.833319727888885</v>
      </c>
    </row>
    <row r="13" spans="1:25" x14ac:dyDescent="0.25">
      <c r="A13" s="48">
        <v>12</v>
      </c>
      <c r="B13" s="19">
        <v>1</v>
      </c>
      <c r="C13" s="20">
        <v>1</v>
      </c>
      <c r="D13" s="21">
        <v>1</v>
      </c>
      <c r="E13" s="9">
        <v>81.600000000000009</v>
      </c>
      <c r="F13" s="2">
        <v>53.6</v>
      </c>
      <c r="G13" s="8">
        <v>36</v>
      </c>
      <c r="H13" s="19">
        <v>1</v>
      </c>
      <c r="I13" s="20">
        <v>1</v>
      </c>
      <c r="J13" s="21">
        <v>1</v>
      </c>
      <c r="K13" s="9">
        <v>40</v>
      </c>
      <c r="L13" s="2">
        <v>57.6</v>
      </c>
      <c r="M13" s="8">
        <v>36</v>
      </c>
      <c r="N13" s="19">
        <v>1</v>
      </c>
      <c r="O13" s="20">
        <v>2</v>
      </c>
      <c r="P13" s="21">
        <v>3</v>
      </c>
      <c r="Q13" s="25">
        <v>74</v>
      </c>
      <c r="R13" s="26">
        <v>87</v>
      </c>
      <c r="S13" s="27">
        <v>100</v>
      </c>
      <c r="T13" s="36">
        <v>43.296189208751379</v>
      </c>
      <c r="U13" s="37">
        <v>38.930193937354076</v>
      </c>
      <c r="V13" s="38">
        <v>67.052218456960844</v>
      </c>
      <c r="W13" s="42">
        <v>39.446165846632042</v>
      </c>
      <c r="X13" s="43">
        <v>35.557840204376866</v>
      </c>
      <c r="Y13" s="44">
        <v>67.052218456960844</v>
      </c>
    </row>
    <row r="14" spans="1:25" x14ac:dyDescent="0.25">
      <c r="A14" s="48">
        <v>13</v>
      </c>
      <c r="B14" s="19">
        <v>1</v>
      </c>
      <c r="C14" s="20">
        <v>1</v>
      </c>
      <c r="D14" s="21">
        <v>1</v>
      </c>
      <c r="E14" s="9">
        <v>80.800000000000011</v>
      </c>
      <c r="F14" s="2">
        <v>49.6</v>
      </c>
      <c r="G14" s="8">
        <v>56</v>
      </c>
      <c r="H14" s="19">
        <v>1</v>
      </c>
      <c r="I14" s="20">
        <v>1</v>
      </c>
      <c r="J14" s="21">
        <v>1</v>
      </c>
      <c r="K14" s="9">
        <v>80.800000000000011</v>
      </c>
      <c r="L14" s="2">
        <v>52</v>
      </c>
      <c r="M14" s="8">
        <v>64.8</v>
      </c>
      <c r="N14" s="19">
        <v>4</v>
      </c>
      <c r="O14" s="20">
        <v>2</v>
      </c>
      <c r="P14" s="21">
        <v>5</v>
      </c>
      <c r="Q14" s="25">
        <v>110</v>
      </c>
      <c r="R14" s="26">
        <v>87</v>
      </c>
      <c r="S14" s="27">
        <v>120</v>
      </c>
      <c r="T14" s="36">
        <v>35.392654605157823</v>
      </c>
      <c r="U14" s="37">
        <v>42.411790813404707</v>
      </c>
      <c r="V14" s="38">
        <v>67.052218456960844</v>
      </c>
      <c r="W14" s="42">
        <v>35.392654605157823</v>
      </c>
      <c r="X14" s="43">
        <v>40.311288741492746</v>
      </c>
      <c r="Y14" s="44">
        <v>58.711498022108074</v>
      </c>
    </row>
    <row r="15" spans="1:25" x14ac:dyDescent="0.25">
      <c r="A15" s="48">
        <v>14</v>
      </c>
      <c r="B15" s="19">
        <v>1</v>
      </c>
      <c r="C15" s="20">
        <v>0</v>
      </c>
      <c r="D15" s="21">
        <v>1</v>
      </c>
      <c r="E15" s="9">
        <v>11.200000000000001</v>
      </c>
      <c r="F15" s="2"/>
      <c r="G15" s="8">
        <v>8.8000000000000007</v>
      </c>
      <c r="H15" s="19">
        <v>1</v>
      </c>
      <c r="I15" s="20">
        <v>1</v>
      </c>
      <c r="J15" s="21">
        <v>1</v>
      </c>
      <c r="K15" s="9">
        <v>11.200000000000001</v>
      </c>
      <c r="L15" s="2">
        <v>46.400000000000006</v>
      </c>
      <c r="M15" s="8">
        <v>18.400000000000002</v>
      </c>
      <c r="N15" s="19">
        <v>2</v>
      </c>
      <c r="O15" s="20">
        <v>3</v>
      </c>
      <c r="P15" s="21">
        <v>1</v>
      </c>
      <c r="Q15" s="25">
        <v>87</v>
      </c>
      <c r="R15" s="26">
        <v>100</v>
      </c>
      <c r="S15" s="27">
        <v>74</v>
      </c>
      <c r="T15" s="36">
        <v>78.394132433492743</v>
      </c>
      <c r="U15" s="37"/>
      <c r="V15" s="38">
        <v>68.198533708577642</v>
      </c>
      <c r="W15" s="42">
        <v>78.394132433492743</v>
      </c>
      <c r="X15" s="43"/>
      <c r="Y15" s="44">
        <v>59.087731383088311</v>
      </c>
    </row>
    <row r="16" spans="1:25" x14ac:dyDescent="0.25">
      <c r="A16" s="48">
        <v>15</v>
      </c>
      <c r="B16" s="19">
        <v>1</v>
      </c>
      <c r="C16" s="20">
        <v>1</v>
      </c>
      <c r="D16" s="21">
        <v>1</v>
      </c>
      <c r="E16" s="9">
        <v>96.800000000000011</v>
      </c>
      <c r="F16" s="2">
        <v>22.400000000000002</v>
      </c>
      <c r="G16" s="8">
        <v>18.400000000000002</v>
      </c>
      <c r="H16" s="19">
        <v>1</v>
      </c>
      <c r="I16" s="20">
        <v>1</v>
      </c>
      <c r="J16" s="21">
        <v>1</v>
      </c>
      <c r="K16" s="9">
        <v>101.60000000000001</v>
      </c>
      <c r="L16" s="2">
        <v>47.2</v>
      </c>
      <c r="M16" s="8">
        <v>46.400000000000006</v>
      </c>
      <c r="N16" s="19">
        <v>5</v>
      </c>
      <c r="O16" s="20">
        <v>3</v>
      </c>
      <c r="P16" s="21">
        <v>2</v>
      </c>
      <c r="Q16" s="25">
        <v>120</v>
      </c>
      <c r="R16" s="26">
        <v>100</v>
      </c>
      <c r="S16" s="27">
        <v>87</v>
      </c>
      <c r="T16" s="36">
        <v>30.630703550522625</v>
      </c>
      <c r="U16" s="37">
        <v>80.135884596103381</v>
      </c>
      <c r="V16" s="38">
        <v>71.456000447828032</v>
      </c>
      <c r="W16" s="42">
        <v>27.17646040234084</v>
      </c>
      <c r="X16" s="43">
        <v>56.460959963500443</v>
      </c>
      <c r="Y16" s="44">
        <v>45.25881129680716</v>
      </c>
    </row>
    <row r="17" spans="1:25" x14ac:dyDescent="0.25">
      <c r="A17" s="48">
        <v>16</v>
      </c>
      <c r="B17" s="19">
        <v>1</v>
      </c>
      <c r="C17" s="20">
        <v>1</v>
      </c>
      <c r="D17" s="21">
        <v>1</v>
      </c>
      <c r="E17" s="9">
        <v>82.4</v>
      </c>
      <c r="F17" s="2">
        <v>29.6</v>
      </c>
      <c r="G17" s="8">
        <v>53.6</v>
      </c>
      <c r="H17" s="19">
        <v>1</v>
      </c>
      <c r="I17" s="20">
        <v>1</v>
      </c>
      <c r="J17" s="21">
        <v>1</v>
      </c>
      <c r="K17" s="9">
        <v>83.2</v>
      </c>
      <c r="L17" s="2">
        <v>29.6</v>
      </c>
      <c r="M17" s="8">
        <v>64</v>
      </c>
      <c r="N17" s="19">
        <v>5</v>
      </c>
      <c r="O17" s="20">
        <v>3</v>
      </c>
      <c r="P17" s="21">
        <v>4</v>
      </c>
      <c r="Q17" s="25">
        <v>120</v>
      </c>
      <c r="R17" s="26">
        <v>100</v>
      </c>
      <c r="S17" s="27">
        <v>110</v>
      </c>
      <c r="T17" s="36">
        <v>42.588261293459723</v>
      </c>
      <c r="U17" s="37">
        <v>73.185790970652221</v>
      </c>
      <c r="V17" s="38">
        <v>59.841122984115195</v>
      </c>
      <c r="W17" s="42">
        <v>41.883648360666953</v>
      </c>
      <c r="X17" s="43">
        <v>73.185790970652221</v>
      </c>
      <c r="Y17" s="44">
        <v>50.159744815937813</v>
      </c>
    </row>
    <row r="18" spans="1:25" x14ac:dyDescent="0.25">
      <c r="A18" s="48">
        <v>17</v>
      </c>
      <c r="B18" s="19">
        <v>1</v>
      </c>
      <c r="C18" s="20">
        <v>1</v>
      </c>
      <c r="D18" s="21">
        <v>1</v>
      </c>
      <c r="E18" s="9">
        <v>44</v>
      </c>
      <c r="F18" s="2">
        <v>70.400000000000006</v>
      </c>
      <c r="G18" s="8">
        <v>47.2</v>
      </c>
      <c r="H18" s="19">
        <v>1</v>
      </c>
      <c r="I18" s="20">
        <v>1</v>
      </c>
      <c r="J18" s="21">
        <v>1</v>
      </c>
      <c r="K18" s="9">
        <v>44</v>
      </c>
      <c r="L18" s="2">
        <v>70.400000000000006</v>
      </c>
      <c r="M18" s="8">
        <v>47.2</v>
      </c>
      <c r="N18" s="19">
        <v>1</v>
      </c>
      <c r="O18" s="20">
        <v>3</v>
      </c>
      <c r="P18" s="21">
        <v>2</v>
      </c>
      <c r="Q18" s="25">
        <v>74</v>
      </c>
      <c r="R18" s="26">
        <v>100</v>
      </c>
      <c r="S18" s="27">
        <v>87</v>
      </c>
      <c r="T18" s="36">
        <v>36.055512754639892</v>
      </c>
      <c r="U18" s="37">
        <v>35.723381698825769</v>
      </c>
      <c r="V18" s="38">
        <v>44.542563913632094</v>
      </c>
      <c r="W18" s="42">
        <v>36.055512754639892</v>
      </c>
      <c r="X18" s="43">
        <v>35.723381698825769</v>
      </c>
      <c r="Y18" s="44">
        <v>44.542563913632094</v>
      </c>
    </row>
    <row r="19" spans="1:25" x14ac:dyDescent="0.25">
      <c r="A19" s="48">
        <v>18</v>
      </c>
      <c r="B19" s="19">
        <v>1</v>
      </c>
      <c r="C19" s="20">
        <v>1</v>
      </c>
      <c r="D19" s="21">
        <v>1</v>
      </c>
      <c r="E19" s="9">
        <v>64</v>
      </c>
      <c r="F19" s="2">
        <v>12</v>
      </c>
      <c r="G19" s="8">
        <v>36</v>
      </c>
      <c r="H19" s="19">
        <v>1</v>
      </c>
      <c r="I19" s="20">
        <v>1</v>
      </c>
      <c r="J19" s="21">
        <v>1</v>
      </c>
      <c r="K19" s="9">
        <v>68</v>
      </c>
      <c r="L19" s="2">
        <v>25.6</v>
      </c>
      <c r="M19" s="8">
        <v>36</v>
      </c>
      <c r="N19" s="19">
        <v>2</v>
      </c>
      <c r="O19" s="20">
        <v>1</v>
      </c>
      <c r="P19" s="21">
        <v>3</v>
      </c>
      <c r="Q19" s="25">
        <v>87</v>
      </c>
      <c r="R19" s="26">
        <v>74</v>
      </c>
      <c r="S19" s="27">
        <v>100</v>
      </c>
      <c r="T19" s="36">
        <v>30.479501308256342</v>
      </c>
      <c r="U19" s="37">
        <v>65.145989899609319</v>
      </c>
      <c r="V19" s="38">
        <v>67.052218456960844</v>
      </c>
      <c r="W19" s="42">
        <v>27.586228448267445</v>
      </c>
      <c r="X19" s="43">
        <v>52.369456747230061</v>
      </c>
      <c r="Y19" s="44">
        <v>67.052218456960844</v>
      </c>
    </row>
    <row r="20" spans="1:25" x14ac:dyDescent="0.25">
      <c r="A20" s="48">
        <v>19</v>
      </c>
      <c r="B20" s="19">
        <v>1</v>
      </c>
      <c r="C20" s="20">
        <v>1</v>
      </c>
      <c r="D20" s="21">
        <v>1</v>
      </c>
      <c r="E20" s="9">
        <v>71.2</v>
      </c>
      <c r="F20" s="2">
        <v>69.600000000000009</v>
      </c>
      <c r="G20" s="8">
        <v>49.6</v>
      </c>
      <c r="H20" s="19">
        <v>1</v>
      </c>
      <c r="I20" s="20">
        <v>1</v>
      </c>
      <c r="J20" s="21">
        <v>1</v>
      </c>
      <c r="K20" s="9">
        <v>71.2</v>
      </c>
      <c r="L20" s="2">
        <v>69.600000000000009</v>
      </c>
      <c r="M20" s="8">
        <v>49.6</v>
      </c>
      <c r="N20" s="19">
        <v>4</v>
      </c>
      <c r="O20" s="20">
        <v>5</v>
      </c>
      <c r="P20" s="21">
        <v>3</v>
      </c>
      <c r="Q20" s="25">
        <v>110</v>
      </c>
      <c r="R20" s="26">
        <v>120</v>
      </c>
      <c r="S20" s="27">
        <v>100</v>
      </c>
      <c r="T20" s="36">
        <v>43.651345912812353</v>
      </c>
      <c r="U20" s="37">
        <v>54.223242249057726</v>
      </c>
      <c r="V20" s="38">
        <v>54.223242249057733</v>
      </c>
      <c r="W20" s="42">
        <v>43.651345912812353</v>
      </c>
      <c r="X20" s="43">
        <v>54.223242249057726</v>
      </c>
      <c r="Y20" s="44">
        <v>54.223242249057733</v>
      </c>
    </row>
    <row r="21" spans="1:25" x14ac:dyDescent="0.25">
      <c r="A21" s="48">
        <v>20</v>
      </c>
      <c r="B21" s="19">
        <v>1</v>
      </c>
      <c r="C21" s="20">
        <v>1</v>
      </c>
      <c r="D21" s="21">
        <v>1</v>
      </c>
      <c r="E21" s="9">
        <v>65.600000000000009</v>
      </c>
      <c r="F21" s="2">
        <v>37.6</v>
      </c>
      <c r="G21" s="8">
        <v>32</v>
      </c>
      <c r="H21" s="19">
        <v>1</v>
      </c>
      <c r="I21" s="20">
        <v>1</v>
      </c>
      <c r="J21" s="21">
        <v>1</v>
      </c>
      <c r="K21" s="9">
        <v>66.400000000000006</v>
      </c>
      <c r="L21" s="2">
        <v>37.6</v>
      </c>
      <c r="M21" s="8">
        <v>32</v>
      </c>
      <c r="N21" s="19">
        <v>4</v>
      </c>
      <c r="O21" s="20">
        <v>3</v>
      </c>
      <c r="P21" s="21">
        <v>2</v>
      </c>
      <c r="Q21" s="25">
        <v>110</v>
      </c>
      <c r="R21" s="26">
        <v>100</v>
      </c>
      <c r="S21" s="27">
        <v>87</v>
      </c>
      <c r="T21" s="36">
        <v>48.6966117917869</v>
      </c>
      <c r="U21" s="37">
        <v>65.526788415120734</v>
      </c>
      <c r="V21" s="38">
        <v>58.523499553598128</v>
      </c>
      <c r="W21" s="42">
        <v>47.968322880834592</v>
      </c>
      <c r="X21" s="43">
        <v>65.526788415120734</v>
      </c>
      <c r="Y21" s="44">
        <v>58.523499553598128</v>
      </c>
    </row>
    <row r="22" spans="1:25" x14ac:dyDescent="0.25">
      <c r="A22" s="48">
        <v>21</v>
      </c>
      <c r="B22" s="19">
        <v>1</v>
      </c>
      <c r="C22" s="20">
        <v>1</v>
      </c>
      <c r="D22" s="21">
        <v>1</v>
      </c>
      <c r="E22" s="9">
        <v>61.6</v>
      </c>
      <c r="F22" s="2">
        <v>31.200000000000003</v>
      </c>
      <c r="G22" s="8">
        <v>43.2</v>
      </c>
      <c r="H22" s="19">
        <v>1</v>
      </c>
      <c r="I22" s="20">
        <v>1</v>
      </c>
      <c r="J22" s="21">
        <v>1</v>
      </c>
      <c r="K22" s="9">
        <v>68.8</v>
      </c>
      <c r="L22" s="2">
        <v>35.200000000000003</v>
      </c>
      <c r="M22" s="8">
        <v>43.2</v>
      </c>
      <c r="N22" s="19">
        <v>1</v>
      </c>
      <c r="O22" s="20">
        <v>2</v>
      </c>
      <c r="P22" s="21">
        <v>3</v>
      </c>
      <c r="Q22" s="25">
        <v>74</v>
      </c>
      <c r="R22" s="26">
        <v>87</v>
      </c>
      <c r="S22" s="27">
        <v>100</v>
      </c>
      <c r="T22" s="36">
        <v>23.532105728132365</v>
      </c>
      <c r="U22" s="37">
        <v>59.275964774940611</v>
      </c>
      <c r="V22" s="38">
        <v>60.218269652988205</v>
      </c>
      <c r="W22" s="42">
        <v>20.664946164943185</v>
      </c>
      <c r="X22" s="43">
        <v>55.526930403183641</v>
      </c>
      <c r="Y22" s="44">
        <v>60.218269652988205</v>
      </c>
    </row>
    <row r="23" spans="1:25" x14ac:dyDescent="0.25">
      <c r="A23" s="48">
        <v>22</v>
      </c>
      <c r="B23" s="19">
        <v>1</v>
      </c>
      <c r="C23" s="20">
        <v>0</v>
      </c>
      <c r="D23" s="21">
        <v>1</v>
      </c>
      <c r="E23" s="9">
        <v>71.2</v>
      </c>
      <c r="F23" s="2"/>
      <c r="G23" s="8">
        <v>25.6</v>
      </c>
      <c r="H23" s="19">
        <v>1</v>
      </c>
      <c r="I23" s="20">
        <v>0</v>
      </c>
      <c r="J23" s="21">
        <v>1</v>
      </c>
      <c r="K23" s="9">
        <v>72</v>
      </c>
      <c r="L23" s="2"/>
      <c r="M23" s="8">
        <v>25.6</v>
      </c>
      <c r="N23" s="19">
        <v>3</v>
      </c>
      <c r="O23" s="20">
        <v>5</v>
      </c>
      <c r="P23" s="21">
        <v>4</v>
      </c>
      <c r="Q23" s="25">
        <v>100</v>
      </c>
      <c r="R23" s="26">
        <v>120</v>
      </c>
      <c r="S23" s="27">
        <v>110</v>
      </c>
      <c r="T23" s="36">
        <v>35.063371201297798</v>
      </c>
      <c r="U23" s="37"/>
      <c r="V23" s="38">
        <v>86.737304546544451</v>
      </c>
      <c r="W23" s="42">
        <v>34.409301068170507</v>
      </c>
      <c r="X23" s="43"/>
      <c r="Y23" s="44">
        <v>86.737304546544451</v>
      </c>
    </row>
    <row r="24" spans="1:25" x14ac:dyDescent="0.25">
      <c r="A24" s="48">
        <v>23</v>
      </c>
      <c r="B24" s="19">
        <v>0</v>
      </c>
      <c r="C24" s="20">
        <v>0</v>
      </c>
      <c r="D24" s="21">
        <v>1</v>
      </c>
      <c r="E24" s="9"/>
      <c r="F24" s="2"/>
      <c r="G24" s="8">
        <v>15.200000000000001</v>
      </c>
      <c r="H24" s="19">
        <v>0</v>
      </c>
      <c r="I24" s="20">
        <v>0</v>
      </c>
      <c r="J24" s="21">
        <v>1</v>
      </c>
      <c r="K24" s="9"/>
      <c r="L24" s="2"/>
      <c r="M24" s="8">
        <v>16.8</v>
      </c>
      <c r="N24" s="19">
        <v>4</v>
      </c>
      <c r="O24" s="20">
        <v>3</v>
      </c>
      <c r="P24" s="21">
        <v>2</v>
      </c>
      <c r="Q24" s="25">
        <v>110</v>
      </c>
      <c r="R24" s="26">
        <v>100</v>
      </c>
      <c r="S24" s="27">
        <v>87</v>
      </c>
      <c r="T24" s="36"/>
      <c r="U24" s="37"/>
      <c r="V24" s="38">
        <v>74.533482408914722</v>
      </c>
      <c r="W24" s="42"/>
      <c r="X24" s="43"/>
      <c r="Y24" s="44">
        <v>72.993424361376555</v>
      </c>
    </row>
    <row r="25" spans="1:25" x14ac:dyDescent="0.25">
      <c r="A25" s="48">
        <v>24</v>
      </c>
      <c r="B25" s="19">
        <v>1</v>
      </c>
      <c r="C25" s="20">
        <v>1</v>
      </c>
      <c r="D25" s="21">
        <v>1</v>
      </c>
      <c r="E25" s="9">
        <v>104.80000000000001</v>
      </c>
      <c r="F25" s="2">
        <v>51.2</v>
      </c>
      <c r="G25" s="8">
        <v>28</v>
      </c>
      <c r="H25" s="19">
        <v>1</v>
      </c>
      <c r="I25" s="20">
        <v>1</v>
      </c>
      <c r="J25" s="21">
        <v>1</v>
      </c>
      <c r="K25" s="9">
        <v>104.80000000000001</v>
      </c>
      <c r="L25" s="2">
        <v>51.2</v>
      </c>
      <c r="M25" s="8">
        <v>40.800000000000004</v>
      </c>
      <c r="N25" s="19">
        <v>4</v>
      </c>
      <c r="O25" s="20">
        <v>3</v>
      </c>
      <c r="P25" s="21">
        <v>5</v>
      </c>
      <c r="Q25" s="25">
        <v>110</v>
      </c>
      <c r="R25" s="26">
        <v>100</v>
      </c>
      <c r="S25" s="27">
        <v>120</v>
      </c>
      <c r="T25" s="36">
        <v>20.664946164943181</v>
      </c>
      <c r="U25" s="37">
        <v>52.739359116318425</v>
      </c>
      <c r="V25" s="38">
        <v>94.148818367518558</v>
      </c>
      <c r="W25" s="42">
        <v>20.664946164943181</v>
      </c>
      <c r="X25" s="43">
        <v>52.739359116318425</v>
      </c>
      <c r="Y25" s="44">
        <v>81.686228949560387</v>
      </c>
    </row>
    <row r="26" spans="1:25" x14ac:dyDescent="0.25">
      <c r="A26" s="48">
        <v>25</v>
      </c>
      <c r="B26" s="19">
        <v>1</v>
      </c>
      <c r="C26" s="20">
        <v>1</v>
      </c>
      <c r="D26" s="21">
        <v>1</v>
      </c>
      <c r="E26" s="9">
        <v>53.6</v>
      </c>
      <c r="F26" s="2">
        <v>36</v>
      </c>
      <c r="G26" s="8">
        <v>25.6</v>
      </c>
      <c r="H26" s="19">
        <v>1</v>
      </c>
      <c r="I26" s="20">
        <v>1</v>
      </c>
      <c r="J26" s="21">
        <v>1</v>
      </c>
      <c r="K26" s="9">
        <v>53.6</v>
      </c>
      <c r="L26" s="2">
        <v>37.6</v>
      </c>
      <c r="M26" s="8">
        <v>25.6</v>
      </c>
      <c r="N26" s="19">
        <v>1</v>
      </c>
      <c r="O26" s="20">
        <v>2</v>
      </c>
      <c r="P26" s="21">
        <v>3</v>
      </c>
      <c r="Q26" s="25">
        <v>74</v>
      </c>
      <c r="R26" s="26">
        <v>87</v>
      </c>
      <c r="S26" s="27">
        <v>100</v>
      </c>
      <c r="T26" s="36">
        <v>28.568514137070551</v>
      </c>
      <c r="U26" s="37">
        <v>54.78138369920935</v>
      </c>
      <c r="V26" s="38">
        <v>77.04128763202236</v>
      </c>
      <c r="W26" s="42">
        <v>28.568514137070551</v>
      </c>
      <c r="X26" s="43">
        <v>53.295027910678492</v>
      </c>
      <c r="Y26" s="44">
        <v>77.04128763202236</v>
      </c>
    </row>
    <row r="27" spans="1:25" x14ac:dyDescent="0.25">
      <c r="A27" s="48">
        <v>26</v>
      </c>
      <c r="B27" s="19">
        <v>1</v>
      </c>
      <c r="C27" s="20">
        <v>1</v>
      </c>
      <c r="D27" s="21">
        <v>1</v>
      </c>
      <c r="E27" s="9">
        <v>79.2</v>
      </c>
      <c r="F27" s="2">
        <v>64</v>
      </c>
      <c r="G27" s="8">
        <v>16.8</v>
      </c>
      <c r="H27" s="19">
        <v>1</v>
      </c>
      <c r="I27" s="20">
        <v>1</v>
      </c>
      <c r="J27" s="21">
        <v>1</v>
      </c>
      <c r="K27" s="9">
        <v>82.4</v>
      </c>
      <c r="L27" s="2">
        <v>64</v>
      </c>
      <c r="M27" s="8">
        <v>16.8</v>
      </c>
      <c r="N27" s="19">
        <v>4</v>
      </c>
      <c r="O27" s="20">
        <v>5</v>
      </c>
      <c r="P27" s="21">
        <v>2</v>
      </c>
      <c r="Q27" s="25">
        <v>110</v>
      </c>
      <c r="R27" s="26">
        <v>120</v>
      </c>
      <c r="S27" s="27">
        <v>87</v>
      </c>
      <c r="T27" s="36">
        <v>36.723834222477365</v>
      </c>
      <c r="U27" s="37">
        <v>59.464274989274024</v>
      </c>
      <c r="V27" s="38">
        <v>72.993424361376555</v>
      </c>
      <c r="W27" s="42">
        <v>34.084600628436291</v>
      </c>
      <c r="X27" s="43">
        <v>59.464274989274024</v>
      </c>
      <c r="Y27" s="44">
        <v>72.993424361376555</v>
      </c>
    </row>
    <row r="28" spans="1:25" x14ac:dyDescent="0.25">
      <c r="A28" s="48">
        <v>27</v>
      </c>
      <c r="B28" s="19">
        <v>1</v>
      </c>
      <c r="C28" s="20">
        <v>1</v>
      </c>
      <c r="D28" s="21">
        <v>1</v>
      </c>
      <c r="E28" s="9">
        <v>66.400000000000006</v>
      </c>
      <c r="F28" s="2">
        <v>66.400000000000006</v>
      </c>
      <c r="G28" s="8">
        <v>19.200000000000003</v>
      </c>
      <c r="H28" s="19">
        <v>1</v>
      </c>
      <c r="I28" s="20">
        <v>1</v>
      </c>
      <c r="J28" s="21">
        <v>1</v>
      </c>
      <c r="K28" s="9">
        <v>73.600000000000009</v>
      </c>
      <c r="L28" s="2">
        <v>73.600000000000009</v>
      </c>
      <c r="M28" s="8">
        <v>19.2</v>
      </c>
      <c r="N28" s="19">
        <v>2</v>
      </c>
      <c r="O28" s="20">
        <v>3</v>
      </c>
      <c r="P28" s="21">
        <v>1</v>
      </c>
      <c r="Q28" s="25">
        <v>87</v>
      </c>
      <c r="R28" s="26">
        <v>100</v>
      </c>
      <c r="S28" s="27">
        <v>74</v>
      </c>
      <c r="T28" s="36">
        <v>28.711670101197523</v>
      </c>
      <c r="U28" s="37">
        <v>39.101918111519794</v>
      </c>
      <c r="V28" s="38">
        <v>58.33558090908155</v>
      </c>
      <c r="W28" s="42">
        <v>24.07405242164268</v>
      </c>
      <c r="X28" s="43">
        <v>33.120386471175117</v>
      </c>
      <c r="Y28" s="44">
        <v>58.33558090908155</v>
      </c>
    </row>
    <row r="29" spans="1:25" ht="15.75" thickBot="1" x14ac:dyDescent="0.3">
      <c r="A29" s="49">
        <v>28</v>
      </c>
      <c r="B29" s="22">
        <v>0</v>
      </c>
      <c r="C29" s="23">
        <v>1</v>
      </c>
      <c r="D29" s="24">
        <v>1</v>
      </c>
      <c r="E29" s="12"/>
      <c r="F29" s="13">
        <v>69.600000000000009</v>
      </c>
      <c r="G29" s="14">
        <v>44.800000000000004</v>
      </c>
      <c r="H29" s="22">
        <v>0</v>
      </c>
      <c r="I29" s="23">
        <v>1</v>
      </c>
      <c r="J29" s="24">
        <v>1</v>
      </c>
      <c r="K29" s="18"/>
      <c r="L29" s="13">
        <v>72.8</v>
      </c>
      <c r="M29" s="14">
        <v>44.8</v>
      </c>
      <c r="N29" s="22">
        <v>3</v>
      </c>
      <c r="O29" s="23">
        <v>4</v>
      </c>
      <c r="P29" s="24">
        <v>5</v>
      </c>
      <c r="Q29" s="28">
        <v>100</v>
      </c>
      <c r="R29" s="29">
        <v>110</v>
      </c>
      <c r="S29" s="30">
        <v>120</v>
      </c>
      <c r="T29" s="39"/>
      <c r="U29" s="40">
        <v>45.079485356423483</v>
      </c>
      <c r="V29" s="41">
        <v>77.814137532970179</v>
      </c>
      <c r="W29" s="45"/>
      <c r="X29" s="46">
        <v>42.235530066521008</v>
      </c>
      <c r="Y29" s="47">
        <v>77.814137532970193</v>
      </c>
    </row>
    <row r="30" spans="1:25" x14ac:dyDescent="0.25">
      <c r="B30" s="6"/>
      <c r="C30" s="6"/>
      <c r="D30" s="6"/>
    </row>
    <row r="31" spans="1:25" x14ac:dyDescent="0.25">
      <c r="A31" s="5" t="s">
        <v>10</v>
      </c>
      <c r="E31" s="50">
        <f>AVERAGE(E2:E29)</f>
        <v>67.433333333333337</v>
      </c>
      <c r="F31" s="50">
        <f t="shared" ref="F31:Y31" si="0">AVERAGE(F2:F29)</f>
        <v>46.466666666666669</v>
      </c>
      <c r="G31" s="50">
        <f t="shared" si="0"/>
        <v>34.304000000000002</v>
      </c>
      <c r="H31" s="50"/>
      <c r="I31" s="50"/>
      <c r="J31" s="50"/>
      <c r="K31" s="50">
        <f t="shared" si="0"/>
        <v>68.600000000000009</v>
      </c>
      <c r="L31" s="50">
        <f t="shared" si="0"/>
        <v>53.055999999999997</v>
      </c>
      <c r="M31" s="50">
        <f t="shared" si="0"/>
        <v>42.95384615384615</v>
      </c>
      <c r="N31" s="50"/>
      <c r="O31" s="50"/>
      <c r="P31" s="50"/>
      <c r="Q31" s="50"/>
      <c r="R31" s="50"/>
      <c r="S31" s="50"/>
      <c r="T31" s="50">
        <f t="shared" si="0"/>
        <v>37.524549837070971</v>
      </c>
      <c r="U31" s="50">
        <f t="shared" si="0"/>
        <v>56.292633279799503</v>
      </c>
      <c r="V31" s="50">
        <f t="shared" si="0"/>
        <v>66.577906534771003</v>
      </c>
      <c r="W31" s="50">
        <f t="shared" si="0"/>
        <v>35.395114422396837</v>
      </c>
      <c r="X31" s="50">
        <f t="shared" si="0"/>
        <v>50.010987584276933</v>
      </c>
      <c r="Y31" s="50">
        <f t="shared" si="0"/>
        <v>59.333901211720175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niversity of Gloucestershir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ODENOUGH, Anne (Dr)</dc:creator>
  <cp:lastModifiedBy>GOODENOUGH, Anne (Dr)</cp:lastModifiedBy>
  <dcterms:created xsi:type="dcterms:W3CDTF">2015-04-02T12:52:37Z</dcterms:created>
  <dcterms:modified xsi:type="dcterms:W3CDTF">2015-04-02T14:00:48Z</dcterms:modified>
</cp:coreProperties>
</file>